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1840" windowHeight="9855" tabRatio="265"/>
  </bookViews>
  <sheets>
    <sheet name="Summary" sheetId="3" r:id="rId1"/>
  </sheets>
  <calcPr calcId="145621"/>
</workbook>
</file>

<file path=xl/calcChain.xml><?xml version="1.0" encoding="utf-8"?>
<calcChain xmlns="http://schemas.openxmlformats.org/spreadsheetml/2006/main">
  <c r="F30" i="3" l="1"/>
  <c r="F29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3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D29" i="3" l="1"/>
  <c r="D30" i="3"/>
</calcChain>
</file>

<file path=xl/sharedStrings.xml><?xml version="1.0" encoding="utf-8"?>
<sst xmlns="http://schemas.openxmlformats.org/spreadsheetml/2006/main" count="114" uniqueCount="68">
  <si>
    <t>Sample Name</t>
  </si>
  <si>
    <t>exp ft 52</t>
  </si>
  <si>
    <t>exp ft 53</t>
  </si>
  <si>
    <t>exp ft 54</t>
  </si>
  <si>
    <t>exp ft 55</t>
  </si>
  <si>
    <t>exp ft 56</t>
  </si>
  <si>
    <t>exp ft 57</t>
  </si>
  <si>
    <t>exp ft 58</t>
  </si>
  <si>
    <t>exp ft 59</t>
  </si>
  <si>
    <t>exp ft 60</t>
  </si>
  <si>
    <t>exp ft 61</t>
  </si>
  <si>
    <t>exp ft 62</t>
  </si>
  <si>
    <t>exp ft 63</t>
  </si>
  <si>
    <t>exp ft 64</t>
  </si>
  <si>
    <t>exp ft 65</t>
  </si>
  <si>
    <t>exp ft 66</t>
  </si>
  <si>
    <t>exp ft 67</t>
  </si>
  <si>
    <t>exp ft 68</t>
  </si>
  <si>
    <t>exp ft 70</t>
  </si>
  <si>
    <t>exp ft 71</t>
  </si>
  <si>
    <t>exp ft 72</t>
  </si>
  <si>
    <t>exp ft 74</t>
  </si>
  <si>
    <t>exp ft 75</t>
  </si>
  <si>
    <t>exp ft 76</t>
  </si>
  <si>
    <t>exp ft 77</t>
  </si>
  <si>
    <t>exp ft 32</t>
  </si>
  <si>
    <t>exp 1 2 ft 52</t>
  </si>
  <si>
    <t>exp 1 2 ft 53</t>
  </si>
  <si>
    <t>exp 1 2 ft 54</t>
  </si>
  <si>
    <t>exp 1 2 ft 55</t>
  </si>
  <si>
    <t>exp 1 2 ft 56</t>
  </si>
  <si>
    <t>exp 1 2 ft 57</t>
  </si>
  <si>
    <t>exp 1 2 ft 58</t>
  </si>
  <si>
    <t>exp 1 2 ft 59</t>
  </si>
  <si>
    <t>exp 1 2 ft 60</t>
  </si>
  <si>
    <t>exp 1 2 ft 61</t>
  </si>
  <si>
    <t>exp 1 2 ft 62</t>
  </si>
  <si>
    <t>exp 1 2 ft 63</t>
  </si>
  <si>
    <t>exp 1 2 ft 64</t>
  </si>
  <si>
    <t>exp 1 2 ft 65</t>
  </si>
  <si>
    <t>exp 1 2 ft 66</t>
  </si>
  <si>
    <t>exp 1 2 ft 67</t>
  </si>
  <si>
    <t>exp 1 2 ft 68</t>
  </si>
  <si>
    <t>exp 1 2 ft 70</t>
  </si>
  <si>
    <t>exp 1 2 ft 71</t>
  </si>
  <si>
    <t>exp 1 2 ft 72</t>
  </si>
  <si>
    <t>exp 1 2 ft 74</t>
  </si>
  <si>
    <t>exp 1 2 ft 75</t>
  </si>
  <si>
    <t>exp 1 2 ft 76</t>
  </si>
  <si>
    <t>exp 1 2 ft 77</t>
  </si>
  <si>
    <t>exp 1 2 ft 32</t>
  </si>
  <si>
    <t>13C-AMP Concentration (mcM)</t>
  </si>
  <si>
    <t>1 FT CYCLE</t>
  </si>
  <si>
    <t>NO FT CYCLE</t>
  </si>
  <si>
    <t>BASELINE, all active (with ADA1/EHNA and dipyridamole/uptake)</t>
  </si>
  <si>
    <r>
      <t xml:space="preserve">BASELINE with </t>
    </r>
    <r>
      <rPr>
        <b/>
        <sz val="11"/>
        <color rgb="FF00B050"/>
        <rFont val="Calibri"/>
        <family val="2"/>
        <scheme val="minor"/>
      </rPr>
      <t>BiAP 0.1 units total</t>
    </r>
    <r>
      <rPr>
        <b/>
        <sz val="11"/>
        <color rgb="FF7030A0"/>
        <rFont val="Calibri"/>
        <family val="2"/>
        <scheme val="minor"/>
      </rPr>
      <t>, all active (with ADA1/EHNA and dipyridamole/uptake)</t>
    </r>
  </si>
  <si>
    <r>
      <t xml:space="preserve">BASELINE </t>
    </r>
    <r>
      <rPr>
        <b/>
        <sz val="11"/>
        <color rgb="FF00B050"/>
        <rFont val="Calibri"/>
        <family val="2"/>
        <scheme val="minor"/>
      </rPr>
      <t>with BiAP 0.1 units total and 0.1 units total TNAP</t>
    </r>
    <r>
      <rPr>
        <b/>
        <sz val="11"/>
        <color rgb="FF7030A0"/>
        <rFont val="Calibri"/>
        <family val="2"/>
        <scheme val="minor"/>
      </rPr>
      <t>, all active (with ADA1/EHNA and dipyridamole/uptake)</t>
    </r>
  </si>
  <si>
    <r>
      <t xml:space="preserve">BASELINE </t>
    </r>
    <r>
      <rPr>
        <b/>
        <sz val="11"/>
        <color rgb="FF00B050"/>
        <rFont val="Calibri"/>
        <family val="2"/>
        <scheme val="minor"/>
      </rPr>
      <t>with BiAP 10 units total</t>
    </r>
    <r>
      <rPr>
        <b/>
        <sz val="11"/>
        <color rgb="FF7030A0"/>
        <rFont val="Calibri"/>
        <family val="2"/>
        <scheme val="minor"/>
      </rPr>
      <t>, all active (with ADA1/EHNA and dipyridamole/uptake)</t>
    </r>
  </si>
  <si>
    <r>
      <t xml:space="preserve">BASELINE </t>
    </r>
    <r>
      <rPr>
        <b/>
        <sz val="11"/>
        <color rgb="FF00B050"/>
        <rFont val="Calibri"/>
        <family val="2"/>
        <scheme val="minor"/>
      </rPr>
      <t>with BiAP 10 units total and 0.1 units total TNAP</t>
    </r>
    <r>
      <rPr>
        <b/>
        <sz val="11"/>
        <color rgb="FF7030A0"/>
        <rFont val="Calibri"/>
        <family val="2"/>
        <scheme val="minor"/>
      </rPr>
      <t>, all active (with ADA1/EHNA and dipyridamole/uptake)</t>
    </r>
  </si>
  <si>
    <t>13C-ADO Concentration (mcM)</t>
  </si>
  <si>
    <t>% Change  13C-AMP</t>
  </si>
  <si>
    <t>% Change  13C-ADO</t>
  </si>
  <si>
    <t>Change Loss/Gain [%] 13C-ADO</t>
  </si>
  <si>
    <t>Change Loss/Gain [%] 13C-AMP</t>
  </si>
  <si>
    <t>Average change following 1FT cycle 13C-AMP</t>
  </si>
  <si>
    <t>STDEV change following 1FT cycle 13C-AMP</t>
  </si>
  <si>
    <t>Average change following 1FT cycle 13C-ADO</t>
  </si>
  <si>
    <t>STDEV change following 1FT cycle 13C-A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FF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3" borderId="0" xfId="0" applyFont="1" applyFill="1"/>
    <xf numFmtId="1" fontId="3" fillId="3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7"/>
  <sheetViews>
    <sheetView tabSelected="1" topLeftCell="A28" zoomScale="70" zoomScaleNormal="70" workbookViewId="0">
      <pane xSplit="1" topLeftCell="B1" activePane="topRight" state="frozen"/>
      <selection activeCell="A28" sqref="A28"/>
      <selection pane="topRight" activeCell="A87" sqref="A87"/>
    </sheetView>
  </sheetViews>
  <sheetFormatPr defaultRowHeight="15" x14ac:dyDescent="0.25"/>
  <cols>
    <col min="1" max="1" width="13.42578125" style="1" bestFit="1" customWidth="1"/>
    <col min="2" max="2" width="59.85546875" style="1" bestFit="1" customWidth="1"/>
    <col min="3" max="3" width="81.85546875" bestFit="1" customWidth="1"/>
    <col min="4" max="4" width="103.5703125" bestFit="1" customWidth="1"/>
    <col min="5" max="5" width="81.85546875" bestFit="1" customWidth="1"/>
    <col min="6" max="6" width="103.5703125" bestFit="1" customWidth="1"/>
    <col min="7" max="7" width="59.85546875" bestFit="1" customWidth="1"/>
    <col min="8" max="8" width="29" bestFit="1" customWidth="1"/>
    <col min="9" max="10" width="82.28515625" bestFit="1" customWidth="1"/>
  </cols>
  <sheetData>
    <row r="1" spans="1:9" x14ac:dyDescent="0.25">
      <c r="B1" s="9" t="s">
        <v>52</v>
      </c>
      <c r="C1" s="9" t="s">
        <v>52</v>
      </c>
      <c r="D1" s="9" t="s">
        <v>53</v>
      </c>
      <c r="E1" s="9" t="s">
        <v>53</v>
      </c>
    </row>
    <row r="2" spans="1:9" x14ac:dyDescent="0.25">
      <c r="A2" s="1" t="s">
        <v>0</v>
      </c>
      <c r="B2" s="1" t="s">
        <v>51</v>
      </c>
      <c r="C2" s="1" t="s">
        <v>59</v>
      </c>
      <c r="D2" s="1" t="s">
        <v>51</v>
      </c>
      <c r="E2" s="1" t="s">
        <v>59</v>
      </c>
      <c r="F2" s="1" t="s">
        <v>60</v>
      </c>
      <c r="G2" s="1" t="s">
        <v>61</v>
      </c>
      <c r="H2" s="1" t="s">
        <v>63</v>
      </c>
      <c r="I2" s="1" t="s">
        <v>62</v>
      </c>
    </row>
    <row r="3" spans="1:9" x14ac:dyDescent="0.25">
      <c r="A3" s="1" t="s">
        <v>1</v>
      </c>
      <c r="B3" s="1">
        <v>14.5</v>
      </c>
      <c r="C3" s="4">
        <v>15.6</v>
      </c>
      <c r="D3" s="1">
        <v>15.4</v>
      </c>
      <c r="E3" s="1">
        <v>20.7</v>
      </c>
      <c r="F3" s="5">
        <f>(D3/B3)*100</f>
        <v>106.20689655172416</v>
      </c>
      <c r="G3" s="5">
        <f>(E3/C3)*100</f>
        <v>132.69230769230768</v>
      </c>
      <c r="H3" s="5">
        <v>-6</v>
      </c>
      <c r="I3" s="5">
        <f>100-G3</f>
        <v>-32.692307692307679</v>
      </c>
    </row>
    <row r="4" spans="1:9" x14ac:dyDescent="0.25">
      <c r="A4" s="1" t="s">
        <v>2</v>
      </c>
      <c r="B4" s="1">
        <v>31.4</v>
      </c>
      <c r="C4" s="4">
        <v>11.7</v>
      </c>
      <c r="D4" s="1">
        <v>32.700000000000003</v>
      </c>
      <c r="E4" s="1">
        <v>12.2</v>
      </c>
      <c r="F4" s="5">
        <f t="shared" ref="F4:F27" si="0">(D4/B4)*100</f>
        <v>104.14012738853503</v>
      </c>
      <c r="G4" s="5">
        <f t="shared" ref="G4:G27" si="1">(E4/C4)*100</f>
        <v>104.27350427350429</v>
      </c>
      <c r="H4" s="5">
        <v>-4</v>
      </c>
      <c r="I4" s="5">
        <f t="shared" ref="I4:I27" si="2">100-G4</f>
        <v>-4.2735042735042867</v>
      </c>
    </row>
    <row r="5" spans="1:9" x14ac:dyDescent="0.25">
      <c r="A5" s="1" t="s">
        <v>3</v>
      </c>
      <c r="B5" s="1">
        <v>19.5</v>
      </c>
      <c r="C5" s="4">
        <v>14.8</v>
      </c>
      <c r="D5" s="1">
        <v>17.3</v>
      </c>
      <c r="E5" s="1">
        <v>19.8</v>
      </c>
      <c r="F5" s="5">
        <f t="shared" si="0"/>
        <v>88.71794871794873</v>
      </c>
      <c r="G5" s="5">
        <f t="shared" si="1"/>
        <v>133.78378378378378</v>
      </c>
      <c r="H5" s="5">
        <v>11</v>
      </c>
      <c r="I5" s="5">
        <f t="shared" si="2"/>
        <v>-33.783783783783775</v>
      </c>
    </row>
    <row r="6" spans="1:9" x14ac:dyDescent="0.25">
      <c r="A6" s="1" t="s">
        <v>4</v>
      </c>
      <c r="B6" s="1">
        <v>17.600000000000001</v>
      </c>
      <c r="C6" s="4">
        <v>13.6</v>
      </c>
      <c r="D6" s="1">
        <v>18.100000000000001</v>
      </c>
      <c r="E6" s="1">
        <v>14.7</v>
      </c>
      <c r="F6" s="5">
        <f t="shared" si="0"/>
        <v>102.84090909090908</v>
      </c>
      <c r="G6" s="5">
        <f t="shared" si="1"/>
        <v>108.08823529411764</v>
      </c>
      <c r="H6" s="5">
        <v>-3</v>
      </c>
      <c r="I6" s="5">
        <f t="shared" si="2"/>
        <v>-8.0882352941176379</v>
      </c>
    </row>
    <row r="7" spans="1:9" x14ac:dyDescent="0.25">
      <c r="A7" s="1" t="s">
        <v>5</v>
      </c>
      <c r="B7" s="1">
        <v>9.43</v>
      </c>
      <c r="C7" s="4">
        <v>19.2</v>
      </c>
      <c r="D7" s="1">
        <v>8.07</v>
      </c>
      <c r="E7" s="1">
        <v>23.1</v>
      </c>
      <c r="F7" s="5">
        <f t="shared" si="0"/>
        <v>85.577942735949108</v>
      </c>
      <c r="G7" s="5">
        <f t="shared" si="1"/>
        <v>120.31250000000003</v>
      </c>
      <c r="H7" s="5">
        <v>14</v>
      </c>
      <c r="I7" s="5">
        <f t="shared" si="2"/>
        <v>-20.312500000000028</v>
      </c>
    </row>
    <row r="8" spans="1:9" x14ac:dyDescent="0.25">
      <c r="A8" s="1" t="s">
        <v>6</v>
      </c>
      <c r="B8" s="1">
        <v>13.5</v>
      </c>
      <c r="C8" s="4">
        <v>16.3</v>
      </c>
      <c r="D8" s="1">
        <v>9.59</v>
      </c>
      <c r="E8" s="1">
        <v>23.3</v>
      </c>
      <c r="F8" s="5">
        <f t="shared" si="0"/>
        <v>71.037037037037038</v>
      </c>
      <c r="G8" s="5">
        <f t="shared" si="1"/>
        <v>142.94478527607362</v>
      </c>
      <c r="H8" s="5">
        <v>29</v>
      </c>
      <c r="I8" s="5">
        <f t="shared" si="2"/>
        <v>-42.944785276073617</v>
      </c>
    </row>
    <row r="9" spans="1:9" x14ac:dyDescent="0.25">
      <c r="A9" s="1" t="s">
        <v>7</v>
      </c>
      <c r="B9" s="1">
        <v>28.6</v>
      </c>
      <c r="C9" s="4">
        <v>10.6</v>
      </c>
      <c r="D9" s="1">
        <v>24.3</v>
      </c>
      <c r="E9" s="1">
        <v>13.6</v>
      </c>
      <c r="F9" s="5">
        <f t="shared" si="0"/>
        <v>84.96503496503496</v>
      </c>
      <c r="G9" s="5">
        <f t="shared" si="1"/>
        <v>128.30188679245282</v>
      </c>
      <c r="H9" s="5">
        <v>15</v>
      </c>
      <c r="I9" s="5">
        <f t="shared" si="2"/>
        <v>-28.301886792452819</v>
      </c>
    </row>
    <row r="10" spans="1:9" x14ac:dyDescent="0.25">
      <c r="A10" s="1" t="s">
        <v>8</v>
      </c>
      <c r="B10" s="1">
        <v>28.4</v>
      </c>
      <c r="C10" s="4">
        <v>14.7</v>
      </c>
      <c r="D10" s="1">
        <v>27.4</v>
      </c>
      <c r="E10" s="1">
        <v>18.100000000000001</v>
      </c>
      <c r="F10" s="5">
        <f t="shared" si="0"/>
        <v>96.478873239436624</v>
      </c>
      <c r="G10" s="5">
        <f t="shared" si="1"/>
        <v>123.1292517006803</v>
      </c>
      <c r="H10" s="5">
        <v>4</v>
      </c>
      <c r="I10" s="5">
        <f t="shared" si="2"/>
        <v>-23.1292517006803</v>
      </c>
    </row>
    <row r="11" spans="1:9" x14ac:dyDescent="0.25">
      <c r="A11" s="1" t="s">
        <v>9</v>
      </c>
      <c r="B11" s="1">
        <v>21.4</v>
      </c>
      <c r="C11" s="4">
        <v>11</v>
      </c>
      <c r="D11" s="1">
        <v>21.7</v>
      </c>
      <c r="E11" s="1">
        <v>13.8</v>
      </c>
      <c r="F11" s="5">
        <f t="shared" si="0"/>
        <v>101.4018691588785</v>
      </c>
      <c r="G11" s="5">
        <f t="shared" si="1"/>
        <v>125.45454545454547</v>
      </c>
      <c r="H11" s="5">
        <v>-1</v>
      </c>
      <c r="I11" s="5">
        <f t="shared" si="2"/>
        <v>-25.454545454545467</v>
      </c>
    </row>
    <row r="12" spans="1:9" x14ac:dyDescent="0.25">
      <c r="A12" s="1" t="s">
        <v>10</v>
      </c>
      <c r="B12" s="1">
        <v>16</v>
      </c>
      <c r="C12" s="4">
        <v>14.1</v>
      </c>
      <c r="D12" s="1">
        <v>14.9</v>
      </c>
      <c r="E12" s="1">
        <v>16.7</v>
      </c>
      <c r="F12" s="5">
        <f t="shared" si="0"/>
        <v>93.125</v>
      </c>
      <c r="G12" s="5">
        <f t="shared" si="1"/>
        <v>118.43971631205675</v>
      </c>
      <c r="H12" s="5">
        <v>7</v>
      </c>
      <c r="I12" s="5">
        <f t="shared" si="2"/>
        <v>-18.439716312056746</v>
      </c>
    </row>
    <row r="13" spans="1:9" x14ac:dyDescent="0.25">
      <c r="A13" s="1" t="s">
        <v>11</v>
      </c>
      <c r="B13" s="1">
        <v>13.5</v>
      </c>
      <c r="C13" s="4">
        <v>17.5</v>
      </c>
      <c r="D13" s="1">
        <v>12.3</v>
      </c>
      <c r="E13" s="1">
        <v>20.8</v>
      </c>
      <c r="F13" s="5">
        <f t="shared" si="0"/>
        <v>91.111111111111114</v>
      </c>
      <c r="G13" s="5">
        <f t="shared" si="1"/>
        <v>118.85714285714286</v>
      </c>
      <c r="H13" s="5">
        <v>9</v>
      </c>
      <c r="I13" s="5">
        <f t="shared" si="2"/>
        <v>-18.857142857142861</v>
      </c>
    </row>
    <row r="14" spans="1:9" x14ac:dyDescent="0.25">
      <c r="A14" s="1" t="s">
        <v>12</v>
      </c>
      <c r="B14" s="1">
        <v>26.9</v>
      </c>
      <c r="C14" s="4">
        <v>12.1</v>
      </c>
      <c r="D14" s="1">
        <v>29.2</v>
      </c>
      <c r="E14" s="1">
        <v>15</v>
      </c>
      <c r="F14" s="5">
        <f t="shared" si="0"/>
        <v>108.55018587360594</v>
      </c>
      <c r="G14" s="5">
        <f t="shared" si="1"/>
        <v>123.96694214876034</v>
      </c>
      <c r="H14" s="5">
        <v>-9</v>
      </c>
      <c r="I14" s="5">
        <f t="shared" si="2"/>
        <v>-23.966942148760339</v>
      </c>
    </row>
    <row r="15" spans="1:9" x14ac:dyDescent="0.25">
      <c r="A15" s="1" t="s">
        <v>13</v>
      </c>
      <c r="B15" s="1">
        <v>13</v>
      </c>
      <c r="C15" s="4">
        <v>20.6</v>
      </c>
      <c r="D15" s="1">
        <v>11.1</v>
      </c>
      <c r="E15" s="1">
        <v>23.5</v>
      </c>
      <c r="F15" s="5">
        <f t="shared" si="0"/>
        <v>85.384615384615387</v>
      </c>
      <c r="G15" s="5">
        <f t="shared" si="1"/>
        <v>114.07766990291262</v>
      </c>
      <c r="H15" s="5">
        <v>15</v>
      </c>
      <c r="I15" s="5">
        <f t="shared" si="2"/>
        <v>-14.077669902912618</v>
      </c>
    </row>
    <row r="16" spans="1:9" x14ac:dyDescent="0.25">
      <c r="A16" s="1" t="s">
        <v>14</v>
      </c>
      <c r="B16" s="1">
        <v>16.100000000000001</v>
      </c>
      <c r="C16" s="4">
        <v>11.3</v>
      </c>
      <c r="D16" s="1">
        <v>15.4</v>
      </c>
      <c r="E16" s="1">
        <v>14.3</v>
      </c>
      <c r="F16" s="5">
        <f t="shared" si="0"/>
        <v>95.65217391304347</v>
      </c>
      <c r="G16" s="5">
        <f t="shared" si="1"/>
        <v>126.54867256637168</v>
      </c>
      <c r="H16" s="5">
        <v>4</v>
      </c>
      <c r="I16" s="5">
        <f t="shared" si="2"/>
        <v>-26.548672566371678</v>
      </c>
    </row>
    <row r="17" spans="1:9" x14ac:dyDescent="0.25">
      <c r="A17" s="1" t="s">
        <v>15</v>
      </c>
      <c r="B17" s="1">
        <v>9.42</v>
      </c>
      <c r="C17" s="4">
        <v>21.9</v>
      </c>
      <c r="D17" s="1">
        <v>12.4</v>
      </c>
      <c r="E17" s="1">
        <v>22.1</v>
      </c>
      <c r="F17" s="5">
        <f t="shared" si="0"/>
        <v>131.63481953290872</v>
      </c>
      <c r="G17" s="5">
        <f t="shared" si="1"/>
        <v>100.91324200913243</v>
      </c>
      <c r="H17" s="6">
        <v>-32</v>
      </c>
      <c r="I17" s="5">
        <f t="shared" si="2"/>
        <v>-0.91324200913243203</v>
      </c>
    </row>
    <row r="18" spans="1:9" x14ac:dyDescent="0.25">
      <c r="A18" s="1" t="s">
        <v>16</v>
      </c>
      <c r="B18" s="1">
        <v>34.4</v>
      </c>
      <c r="C18" s="4">
        <v>9.76</v>
      </c>
      <c r="D18" s="1">
        <v>34.799999999999997</v>
      </c>
      <c r="E18" s="1">
        <v>11.7</v>
      </c>
      <c r="F18" s="5">
        <f t="shared" si="0"/>
        <v>101.16279069767442</v>
      </c>
      <c r="G18" s="5">
        <f t="shared" si="1"/>
        <v>119.87704918032787</v>
      </c>
      <c r="H18" s="5">
        <v>-1</v>
      </c>
      <c r="I18" s="5">
        <f t="shared" si="2"/>
        <v>-19.877049180327873</v>
      </c>
    </row>
    <row r="19" spans="1:9" x14ac:dyDescent="0.25">
      <c r="A19" s="1" t="s">
        <v>17</v>
      </c>
      <c r="B19" s="1">
        <v>13.3</v>
      </c>
      <c r="C19" s="4">
        <v>17.3</v>
      </c>
      <c r="D19" s="1">
        <v>12.4</v>
      </c>
      <c r="E19" s="1">
        <v>20.7</v>
      </c>
      <c r="F19" s="5">
        <f t="shared" si="0"/>
        <v>93.233082706766908</v>
      </c>
      <c r="G19" s="5">
        <f t="shared" si="1"/>
        <v>119.65317919075144</v>
      </c>
      <c r="H19" s="5">
        <v>7</v>
      </c>
      <c r="I19" s="5">
        <f t="shared" si="2"/>
        <v>-19.653179190751445</v>
      </c>
    </row>
    <row r="20" spans="1:9" x14ac:dyDescent="0.25">
      <c r="A20" s="1" t="s">
        <v>18</v>
      </c>
      <c r="B20" s="1">
        <v>16.3</v>
      </c>
      <c r="C20" s="4">
        <v>25</v>
      </c>
      <c r="D20" s="1">
        <v>15.9</v>
      </c>
      <c r="E20" s="1">
        <v>25.9</v>
      </c>
      <c r="F20" s="5">
        <f t="shared" si="0"/>
        <v>97.546012269938657</v>
      </c>
      <c r="G20" s="5">
        <f t="shared" si="1"/>
        <v>103.60000000000001</v>
      </c>
      <c r="H20" s="5">
        <v>2</v>
      </c>
      <c r="I20" s="5">
        <f t="shared" si="2"/>
        <v>-3.6000000000000085</v>
      </c>
    </row>
    <row r="21" spans="1:9" x14ac:dyDescent="0.25">
      <c r="A21" s="1" t="s">
        <v>19</v>
      </c>
      <c r="B21" s="1">
        <v>15.4</v>
      </c>
      <c r="C21" s="4">
        <v>22.8</v>
      </c>
      <c r="D21" s="1">
        <v>13.9</v>
      </c>
      <c r="E21" s="1">
        <v>26</v>
      </c>
      <c r="F21" s="5">
        <f t="shared" si="0"/>
        <v>90.259740259740255</v>
      </c>
      <c r="G21" s="5">
        <f t="shared" si="1"/>
        <v>114.03508771929825</v>
      </c>
      <c r="H21" s="5">
        <v>10</v>
      </c>
      <c r="I21" s="5">
        <f t="shared" si="2"/>
        <v>-14.035087719298247</v>
      </c>
    </row>
    <row r="22" spans="1:9" x14ac:dyDescent="0.25">
      <c r="A22" s="1" t="s">
        <v>20</v>
      </c>
      <c r="B22" s="1">
        <v>24.8</v>
      </c>
      <c r="C22" s="4">
        <v>11.6</v>
      </c>
      <c r="D22" s="1">
        <v>25.4</v>
      </c>
      <c r="E22" s="1">
        <v>12.2</v>
      </c>
      <c r="F22" s="5">
        <f t="shared" si="0"/>
        <v>102.41935483870968</v>
      </c>
      <c r="G22" s="5">
        <f t="shared" si="1"/>
        <v>105.17241379310344</v>
      </c>
      <c r="H22" s="5">
        <v>-2</v>
      </c>
      <c r="I22" s="5">
        <f t="shared" si="2"/>
        <v>-5.1724137931034448</v>
      </c>
    </row>
    <row r="23" spans="1:9" x14ac:dyDescent="0.25">
      <c r="A23" s="1" t="s">
        <v>21</v>
      </c>
      <c r="B23" s="1">
        <v>16.7</v>
      </c>
      <c r="C23" s="4">
        <v>18.899999999999999</v>
      </c>
      <c r="D23" s="1">
        <v>18.7</v>
      </c>
      <c r="E23" s="1">
        <v>19.8</v>
      </c>
      <c r="F23" s="5">
        <f t="shared" si="0"/>
        <v>111.97604790419162</v>
      </c>
      <c r="G23" s="5">
        <f t="shared" si="1"/>
        <v>104.76190476190477</v>
      </c>
      <c r="H23" s="5">
        <v>-12</v>
      </c>
      <c r="I23" s="5">
        <f t="shared" si="2"/>
        <v>-4.7619047619047734</v>
      </c>
    </row>
    <row r="24" spans="1:9" x14ac:dyDescent="0.25">
      <c r="A24" s="1" t="s">
        <v>22</v>
      </c>
      <c r="B24" s="1">
        <v>14.7</v>
      </c>
      <c r="C24" s="4">
        <v>16.3</v>
      </c>
      <c r="D24" s="1">
        <v>13.3</v>
      </c>
      <c r="E24" s="1">
        <v>16.600000000000001</v>
      </c>
      <c r="F24" s="5">
        <f t="shared" si="0"/>
        <v>90.476190476190482</v>
      </c>
      <c r="G24" s="5">
        <f t="shared" si="1"/>
        <v>101.84049079754602</v>
      </c>
      <c r="H24" s="5">
        <v>10</v>
      </c>
      <c r="I24" s="5">
        <f t="shared" si="2"/>
        <v>-1.8404907975460247</v>
      </c>
    </row>
    <row r="25" spans="1:9" x14ac:dyDescent="0.25">
      <c r="A25" s="1" t="s">
        <v>23</v>
      </c>
      <c r="B25" s="1">
        <v>19</v>
      </c>
      <c r="C25" s="4">
        <v>14.7</v>
      </c>
      <c r="D25" s="1">
        <v>17.7</v>
      </c>
      <c r="E25" s="1">
        <v>17.899999999999999</v>
      </c>
      <c r="F25" s="5">
        <f t="shared" si="0"/>
        <v>93.15789473684211</v>
      </c>
      <c r="G25" s="5">
        <f t="shared" si="1"/>
        <v>121.76870748299319</v>
      </c>
      <c r="H25" s="5">
        <v>7</v>
      </c>
      <c r="I25" s="5">
        <f t="shared" si="2"/>
        <v>-21.768707482993193</v>
      </c>
    </row>
    <row r="26" spans="1:9" x14ac:dyDescent="0.25">
      <c r="A26" s="1" t="s">
        <v>24</v>
      </c>
      <c r="B26" s="1">
        <v>16.7</v>
      </c>
      <c r="C26" s="4">
        <v>24.5</v>
      </c>
      <c r="D26" s="1">
        <v>12.9</v>
      </c>
      <c r="E26" s="1">
        <v>28</v>
      </c>
      <c r="F26" s="5">
        <f t="shared" si="0"/>
        <v>77.245508982035943</v>
      </c>
      <c r="G26" s="5">
        <f t="shared" si="1"/>
        <v>114.28571428571428</v>
      </c>
      <c r="H26" s="5">
        <v>23</v>
      </c>
      <c r="I26" s="5">
        <f t="shared" si="2"/>
        <v>-14.285714285714278</v>
      </c>
    </row>
    <row r="27" spans="1:9" x14ac:dyDescent="0.25">
      <c r="A27" s="1" t="s">
        <v>25</v>
      </c>
      <c r="B27" s="1">
        <v>25.7</v>
      </c>
      <c r="C27" s="4">
        <v>16.2</v>
      </c>
      <c r="D27" s="1">
        <v>21.8</v>
      </c>
      <c r="E27" s="1">
        <v>20.6</v>
      </c>
      <c r="F27" s="5">
        <f t="shared" si="0"/>
        <v>84.82490272373542</v>
      </c>
      <c r="G27" s="5">
        <f t="shared" si="1"/>
        <v>127.16049382716051</v>
      </c>
      <c r="H27" s="5">
        <v>15</v>
      </c>
      <c r="I27" s="5">
        <f t="shared" si="2"/>
        <v>-27.160493827160508</v>
      </c>
    </row>
    <row r="29" spans="1:9" x14ac:dyDescent="0.25">
      <c r="C29" s="10" t="s">
        <v>64</v>
      </c>
      <c r="D29" s="11">
        <f>AVERAGE(F3:F27)</f>
        <v>95.565042811862526</v>
      </c>
      <c r="E29" s="10" t="s">
        <v>66</v>
      </c>
      <c r="F29" s="11">
        <f>AVERAGE(G3:G27)</f>
        <v>118.15756908410567</v>
      </c>
    </row>
    <row r="30" spans="1:9" x14ac:dyDescent="0.25">
      <c r="C30" s="10" t="s">
        <v>65</v>
      </c>
      <c r="D30" s="11">
        <f>STDEV(F3:F27)</f>
        <v>12.251031440194025</v>
      </c>
      <c r="E30" s="10" t="s">
        <v>67</v>
      </c>
      <c r="F30" s="11">
        <f>STDEV(G3:G27)</f>
        <v>11.041130991799378</v>
      </c>
    </row>
    <row r="31" spans="1:9" x14ac:dyDescent="0.25">
      <c r="C31" s="10"/>
      <c r="D31" s="11"/>
      <c r="E31" s="10"/>
      <c r="F31" s="11"/>
    </row>
    <row r="33" spans="1:6" x14ac:dyDescent="0.25">
      <c r="B33" s="2" t="s">
        <v>54</v>
      </c>
      <c r="C33" s="2" t="s">
        <v>55</v>
      </c>
      <c r="D33" s="2" t="s">
        <v>56</v>
      </c>
      <c r="E33" s="2" t="s">
        <v>57</v>
      </c>
      <c r="F33" s="2" t="s">
        <v>58</v>
      </c>
    </row>
    <row r="34" spans="1:6" x14ac:dyDescent="0.25">
      <c r="A34" s="1" t="s">
        <v>0</v>
      </c>
      <c r="B34" s="1" t="s">
        <v>51</v>
      </c>
      <c r="C34" s="1" t="s">
        <v>51</v>
      </c>
      <c r="D34" s="1" t="s">
        <v>51</v>
      </c>
      <c r="E34" s="1" t="s">
        <v>51</v>
      </c>
      <c r="F34" s="1" t="s">
        <v>51</v>
      </c>
    </row>
    <row r="35" spans="1:6" x14ac:dyDescent="0.25">
      <c r="A35" s="1" t="s">
        <v>26</v>
      </c>
      <c r="B35" s="4">
        <v>15.4</v>
      </c>
      <c r="C35" s="4">
        <v>10.6</v>
      </c>
      <c r="D35" s="4">
        <v>0.85699999999999998</v>
      </c>
      <c r="E35" s="7"/>
      <c r="F35" s="3">
        <v>0.19400000000000001</v>
      </c>
    </row>
    <row r="36" spans="1:6" x14ac:dyDescent="0.25">
      <c r="A36" s="7" t="s">
        <v>27</v>
      </c>
      <c r="B36" s="4">
        <v>32.700000000000003</v>
      </c>
      <c r="C36" s="4">
        <v>20.5</v>
      </c>
      <c r="D36" s="4">
        <v>3.3</v>
      </c>
      <c r="E36" s="3">
        <v>2.41</v>
      </c>
      <c r="F36" s="3">
        <v>0.14399999999999999</v>
      </c>
    </row>
    <row r="37" spans="1:6" x14ac:dyDescent="0.25">
      <c r="A37" s="7" t="s">
        <v>28</v>
      </c>
      <c r="B37" s="4">
        <v>17.3</v>
      </c>
      <c r="C37" s="4">
        <v>14.5</v>
      </c>
      <c r="D37" s="4">
        <v>1.19</v>
      </c>
      <c r="E37" s="3">
        <v>0.249</v>
      </c>
      <c r="F37" s="3">
        <v>0.126</v>
      </c>
    </row>
    <row r="38" spans="1:6" x14ac:dyDescent="0.25">
      <c r="A38" s="7" t="s">
        <v>29</v>
      </c>
      <c r="B38" s="4">
        <v>18.100000000000001</v>
      </c>
      <c r="C38" s="4">
        <v>12.6</v>
      </c>
      <c r="D38" s="4">
        <v>3.62</v>
      </c>
      <c r="E38" s="3">
        <v>0.33100000000000002</v>
      </c>
      <c r="F38" s="3">
        <v>0.45600000000000002</v>
      </c>
    </row>
    <row r="39" spans="1:6" x14ac:dyDescent="0.25">
      <c r="A39" s="7" t="s">
        <v>30</v>
      </c>
      <c r="B39" s="4">
        <v>8.07</v>
      </c>
      <c r="C39" s="4">
        <v>6.68</v>
      </c>
      <c r="D39" s="4">
        <v>0.24</v>
      </c>
      <c r="E39" s="3">
        <v>0.29699999999999999</v>
      </c>
      <c r="F39" s="3">
        <v>0.125</v>
      </c>
    </row>
    <row r="40" spans="1:6" x14ac:dyDescent="0.25">
      <c r="A40" s="7" t="s">
        <v>31</v>
      </c>
      <c r="B40" s="4">
        <v>9.59</v>
      </c>
      <c r="C40" s="4">
        <v>9.7799999999999994</v>
      </c>
      <c r="D40" s="4">
        <v>0.70799999999999996</v>
      </c>
      <c r="E40" s="3">
        <v>0.20100000000000001</v>
      </c>
      <c r="F40" s="3">
        <v>0.13700000000000001</v>
      </c>
    </row>
    <row r="41" spans="1:6" x14ac:dyDescent="0.25">
      <c r="A41" s="7" t="s">
        <v>32</v>
      </c>
      <c r="B41" s="4">
        <v>24.3</v>
      </c>
      <c r="C41" s="4">
        <v>17.399999999999999</v>
      </c>
      <c r="D41" s="4">
        <v>1.85</v>
      </c>
      <c r="E41" s="3">
        <v>0.44700000000000001</v>
      </c>
      <c r="F41" s="3">
        <v>0.113</v>
      </c>
    </row>
    <row r="42" spans="1:6" x14ac:dyDescent="0.25">
      <c r="A42" s="7" t="s">
        <v>33</v>
      </c>
      <c r="B42" s="4">
        <v>27.4</v>
      </c>
      <c r="C42" s="4">
        <v>20.6</v>
      </c>
      <c r="D42" s="4">
        <v>2.12</v>
      </c>
      <c r="E42" s="3">
        <v>0.19700000000000001</v>
      </c>
      <c r="F42" s="3">
        <v>0.14299999999999999</v>
      </c>
    </row>
    <row r="43" spans="1:6" x14ac:dyDescent="0.25">
      <c r="A43" s="7" t="s">
        <v>34</v>
      </c>
      <c r="B43" s="4">
        <v>21.7</v>
      </c>
      <c r="C43" s="4">
        <v>14.6</v>
      </c>
      <c r="D43" s="4">
        <v>1.62</v>
      </c>
      <c r="E43" s="3">
        <v>0.253</v>
      </c>
      <c r="F43" s="3">
        <v>0.23599999999999999</v>
      </c>
    </row>
    <row r="44" spans="1:6" x14ac:dyDescent="0.25">
      <c r="A44" s="7" t="s">
        <v>35</v>
      </c>
      <c r="B44" s="4">
        <v>14.9</v>
      </c>
      <c r="C44" s="4">
        <v>10.4</v>
      </c>
      <c r="D44" s="4">
        <v>0.52400000000000002</v>
      </c>
      <c r="E44" s="3">
        <v>1.45</v>
      </c>
      <c r="F44" s="3">
        <v>0.13400000000000001</v>
      </c>
    </row>
    <row r="45" spans="1:6" x14ac:dyDescent="0.25">
      <c r="A45" s="7" t="s">
        <v>36</v>
      </c>
      <c r="B45" s="4">
        <v>12.3</v>
      </c>
      <c r="C45" s="4">
        <v>9.9700000000000006</v>
      </c>
      <c r="D45" s="4">
        <v>0.43099999999999999</v>
      </c>
      <c r="E45" s="3">
        <v>1.68</v>
      </c>
      <c r="F45" s="3">
        <v>9.4500000000000001E-2</v>
      </c>
    </row>
    <row r="46" spans="1:6" x14ac:dyDescent="0.25">
      <c r="A46" s="7" t="s">
        <v>37</v>
      </c>
      <c r="B46" s="4">
        <v>29.2</v>
      </c>
      <c r="C46" s="4">
        <v>23.8</v>
      </c>
      <c r="D46" s="4">
        <v>2.82</v>
      </c>
      <c r="E46" s="8">
        <v>7.57</v>
      </c>
      <c r="F46" s="3">
        <v>0.185</v>
      </c>
    </row>
    <row r="47" spans="1:6" x14ac:dyDescent="0.25">
      <c r="A47" s="7" t="s">
        <v>38</v>
      </c>
      <c r="B47" s="4">
        <v>11.1</v>
      </c>
      <c r="C47" s="4">
        <v>7.73</v>
      </c>
      <c r="D47" s="4">
        <v>0.35199999999999998</v>
      </c>
      <c r="E47" s="8">
        <v>0.22700000000000001</v>
      </c>
      <c r="F47" s="3">
        <v>0.153</v>
      </c>
    </row>
    <row r="48" spans="1:6" x14ac:dyDescent="0.25">
      <c r="A48" s="7" t="s">
        <v>39</v>
      </c>
      <c r="B48" s="4">
        <v>15.4</v>
      </c>
      <c r="C48" s="4">
        <v>11</v>
      </c>
      <c r="D48" s="4">
        <v>1.1299999999999999</v>
      </c>
      <c r="E48" s="8">
        <v>0.16600000000000001</v>
      </c>
      <c r="F48" s="3">
        <v>0.14299999999999999</v>
      </c>
    </row>
    <row r="49" spans="1:6" x14ac:dyDescent="0.25">
      <c r="A49" s="7" t="s">
        <v>40</v>
      </c>
      <c r="B49" s="4">
        <v>12.4</v>
      </c>
      <c r="C49" s="4">
        <v>8.19</v>
      </c>
      <c r="D49" s="4">
        <v>0.52900000000000003</v>
      </c>
      <c r="E49" s="8">
        <v>2.92</v>
      </c>
      <c r="F49" s="3">
        <v>0.105</v>
      </c>
    </row>
    <row r="50" spans="1:6" x14ac:dyDescent="0.25">
      <c r="A50" s="7" t="s">
        <v>41</v>
      </c>
      <c r="B50" s="4">
        <v>34.799999999999997</v>
      </c>
      <c r="C50" s="4">
        <v>25.2</v>
      </c>
      <c r="D50" s="4">
        <v>3.37</v>
      </c>
      <c r="E50" s="3">
        <v>0.192</v>
      </c>
      <c r="F50" s="3">
        <v>0.23899999999999999</v>
      </c>
    </row>
    <row r="51" spans="1:6" x14ac:dyDescent="0.25">
      <c r="A51" s="7" t="s">
        <v>42</v>
      </c>
      <c r="B51" s="4">
        <v>12.4</v>
      </c>
      <c r="C51" s="4">
        <v>9.3000000000000007</v>
      </c>
      <c r="D51" s="4">
        <v>1.1499999999999999</v>
      </c>
      <c r="E51" s="3">
        <v>0.29499999999999998</v>
      </c>
      <c r="F51" s="3">
        <v>9.7699999999999995E-2</v>
      </c>
    </row>
    <row r="52" spans="1:6" x14ac:dyDescent="0.25">
      <c r="A52" s="7" t="s">
        <v>43</v>
      </c>
      <c r="B52" s="4">
        <v>15.9</v>
      </c>
      <c r="C52" s="4">
        <v>8.17</v>
      </c>
      <c r="D52" s="4">
        <v>0.36299999999999999</v>
      </c>
      <c r="E52" s="3">
        <v>0.17599999999999999</v>
      </c>
      <c r="F52" s="3">
        <v>0.14299999999999999</v>
      </c>
    </row>
    <row r="53" spans="1:6" x14ac:dyDescent="0.25">
      <c r="A53" s="7" t="s">
        <v>44</v>
      </c>
      <c r="B53" s="4">
        <v>13.9</v>
      </c>
      <c r="C53" s="4">
        <v>11.1</v>
      </c>
      <c r="D53" s="4">
        <v>0.53400000000000003</v>
      </c>
      <c r="E53" s="3">
        <v>0.78100000000000003</v>
      </c>
      <c r="F53" s="3">
        <v>0.115</v>
      </c>
    </row>
    <row r="54" spans="1:6" x14ac:dyDescent="0.25">
      <c r="A54" s="7" t="s">
        <v>45</v>
      </c>
      <c r="B54" s="4">
        <v>25.4</v>
      </c>
      <c r="C54" s="4">
        <v>17.2</v>
      </c>
      <c r="D54" s="4">
        <v>2.35</v>
      </c>
      <c r="E54" s="3">
        <v>0.72099999999999997</v>
      </c>
      <c r="F54" s="3">
        <v>0.23200000000000001</v>
      </c>
    </row>
    <row r="55" spans="1:6" x14ac:dyDescent="0.25">
      <c r="A55" s="7" t="s">
        <v>46</v>
      </c>
      <c r="B55" s="4">
        <v>18.7</v>
      </c>
      <c r="C55" s="4">
        <v>10.5</v>
      </c>
      <c r="D55" s="4">
        <v>0.55300000000000005</v>
      </c>
      <c r="E55" s="3">
        <v>0.17</v>
      </c>
      <c r="F55" s="3">
        <v>0.19500000000000001</v>
      </c>
    </row>
    <row r="56" spans="1:6" x14ac:dyDescent="0.25">
      <c r="A56" s="7" t="s">
        <v>47</v>
      </c>
      <c r="B56" s="4">
        <v>13.3</v>
      </c>
      <c r="C56" s="4">
        <v>8.2799999999999994</v>
      </c>
      <c r="D56" s="4">
        <v>1.41</v>
      </c>
      <c r="E56" s="3">
        <v>0.65800000000000003</v>
      </c>
      <c r="F56" s="3">
        <v>0.29799999999999999</v>
      </c>
    </row>
    <row r="57" spans="1:6" x14ac:dyDescent="0.25">
      <c r="A57" s="7" t="s">
        <v>48</v>
      </c>
      <c r="B57" s="4">
        <v>17.7</v>
      </c>
      <c r="C57" s="4">
        <v>12.9</v>
      </c>
      <c r="D57" s="4">
        <v>1.0900000000000001</v>
      </c>
      <c r="E57" s="3">
        <v>3.5</v>
      </c>
      <c r="F57" s="3">
        <v>0.16200000000000001</v>
      </c>
    </row>
    <row r="58" spans="1:6" x14ac:dyDescent="0.25">
      <c r="A58" s="7" t="s">
        <v>49</v>
      </c>
      <c r="B58" s="4">
        <v>12.9</v>
      </c>
      <c r="C58" s="4">
        <v>11.8</v>
      </c>
      <c r="D58" s="4">
        <v>0.64300000000000002</v>
      </c>
      <c r="E58" s="3">
        <v>0.60199999999999998</v>
      </c>
      <c r="F58" s="3">
        <v>0.13100000000000001</v>
      </c>
    </row>
    <row r="59" spans="1:6" x14ac:dyDescent="0.25">
      <c r="A59" s="7" t="s">
        <v>50</v>
      </c>
      <c r="B59" s="4">
        <v>21.8</v>
      </c>
      <c r="C59" s="4">
        <v>16.7</v>
      </c>
      <c r="D59" s="4">
        <v>3.32</v>
      </c>
      <c r="E59" s="3">
        <v>0.60899999999999999</v>
      </c>
      <c r="F59" s="3">
        <v>0.314</v>
      </c>
    </row>
    <row r="60" spans="1:6" x14ac:dyDescent="0.25">
      <c r="C60" s="4"/>
    </row>
    <row r="61" spans="1:6" x14ac:dyDescent="0.25">
      <c r="B61" s="2" t="s">
        <v>54</v>
      </c>
      <c r="C61" s="2" t="s">
        <v>55</v>
      </c>
      <c r="D61" s="2" t="s">
        <v>56</v>
      </c>
      <c r="E61" s="2" t="s">
        <v>57</v>
      </c>
      <c r="F61" s="2" t="s">
        <v>58</v>
      </c>
    </row>
    <row r="62" spans="1:6" x14ac:dyDescent="0.25">
      <c r="A62" s="1" t="s">
        <v>0</v>
      </c>
      <c r="B62" s="1" t="s">
        <v>59</v>
      </c>
      <c r="C62" s="1" t="s">
        <v>59</v>
      </c>
      <c r="D62" s="1" t="s">
        <v>59</v>
      </c>
      <c r="E62" s="1" t="s">
        <v>59</v>
      </c>
      <c r="F62" s="1" t="s">
        <v>59</v>
      </c>
    </row>
    <row r="63" spans="1:6" x14ac:dyDescent="0.25">
      <c r="A63" s="1" t="s">
        <v>26</v>
      </c>
      <c r="B63" s="4">
        <v>20.7</v>
      </c>
      <c r="C63" s="4">
        <v>23.4</v>
      </c>
      <c r="D63" s="4">
        <v>45.9</v>
      </c>
      <c r="E63" s="12"/>
      <c r="F63" s="1">
        <v>46.7</v>
      </c>
    </row>
    <row r="64" spans="1:6" x14ac:dyDescent="0.25">
      <c r="A64" s="7" t="s">
        <v>27</v>
      </c>
      <c r="B64" s="4">
        <v>12.2</v>
      </c>
      <c r="C64" s="4">
        <v>14.1</v>
      </c>
      <c r="D64" s="4">
        <v>44.4</v>
      </c>
      <c r="E64" s="4">
        <v>41.8</v>
      </c>
      <c r="F64" s="4">
        <v>46.5</v>
      </c>
    </row>
    <row r="65" spans="1:6" x14ac:dyDescent="0.25">
      <c r="A65" s="7" t="s">
        <v>28</v>
      </c>
      <c r="B65" s="4">
        <v>19.8</v>
      </c>
      <c r="C65" s="4">
        <v>18.600000000000001</v>
      </c>
      <c r="D65" s="4">
        <v>43.3</v>
      </c>
      <c r="E65" s="4">
        <v>44.1</v>
      </c>
      <c r="F65" s="4">
        <v>45.7</v>
      </c>
    </row>
    <row r="66" spans="1:6" x14ac:dyDescent="0.25">
      <c r="A66" s="7" t="s">
        <v>29</v>
      </c>
      <c r="B66" s="4">
        <v>14.7</v>
      </c>
      <c r="C66" s="4">
        <v>18</v>
      </c>
      <c r="D66" s="4">
        <v>43.4</v>
      </c>
      <c r="E66" s="4">
        <v>45.8</v>
      </c>
      <c r="F66" s="4">
        <v>45.9</v>
      </c>
    </row>
    <row r="67" spans="1:6" x14ac:dyDescent="0.25">
      <c r="A67" s="7" t="s">
        <v>30</v>
      </c>
      <c r="B67" s="4">
        <v>23.1</v>
      </c>
      <c r="C67" s="4">
        <v>25.1</v>
      </c>
      <c r="D67" s="4">
        <v>44.7</v>
      </c>
      <c r="E67" s="4">
        <v>45</v>
      </c>
      <c r="F67" s="4">
        <v>46.7</v>
      </c>
    </row>
    <row r="68" spans="1:6" x14ac:dyDescent="0.25">
      <c r="A68" s="7" t="s">
        <v>31</v>
      </c>
      <c r="B68" s="4">
        <v>23.3</v>
      </c>
      <c r="C68" s="4">
        <v>23.2</v>
      </c>
      <c r="D68" s="4">
        <v>45.2</v>
      </c>
      <c r="E68" s="4">
        <v>43.6</v>
      </c>
      <c r="F68" s="4">
        <v>46.3</v>
      </c>
    </row>
    <row r="69" spans="1:6" x14ac:dyDescent="0.25">
      <c r="A69" s="7" t="s">
        <v>32</v>
      </c>
      <c r="B69" s="4">
        <v>13.6</v>
      </c>
      <c r="C69" s="4">
        <v>14.9</v>
      </c>
      <c r="D69" s="4">
        <v>45.8</v>
      </c>
      <c r="E69" s="4">
        <v>45.6</v>
      </c>
      <c r="F69" s="4">
        <v>45.7</v>
      </c>
    </row>
    <row r="70" spans="1:6" x14ac:dyDescent="0.25">
      <c r="A70" s="7" t="s">
        <v>33</v>
      </c>
      <c r="B70" s="4">
        <v>18.100000000000001</v>
      </c>
      <c r="C70" s="4">
        <v>18.899999999999999</v>
      </c>
      <c r="D70" s="4">
        <v>43.8</v>
      </c>
      <c r="E70" s="4">
        <v>46.6</v>
      </c>
      <c r="F70" s="4">
        <v>48.2</v>
      </c>
    </row>
    <row r="71" spans="1:6" x14ac:dyDescent="0.25">
      <c r="A71" s="7" t="s">
        <v>34</v>
      </c>
      <c r="B71" s="4">
        <v>13.8</v>
      </c>
      <c r="C71" s="4">
        <v>15.6</v>
      </c>
      <c r="D71" s="4">
        <v>44.4</v>
      </c>
      <c r="E71" s="4">
        <v>43.5</v>
      </c>
      <c r="F71" s="4">
        <v>45.2</v>
      </c>
    </row>
    <row r="72" spans="1:6" x14ac:dyDescent="0.25">
      <c r="A72" s="7" t="s">
        <v>35</v>
      </c>
      <c r="B72" s="4">
        <v>16.7</v>
      </c>
      <c r="C72" s="4">
        <v>16.100000000000001</v>
      </c>
      <c r="D72" s="4">
        <v>44</v>
      </c>
      <c r="E72" s="4">
        <v>41.2</v>
      </c>
      <c r="F72" s="4">
        <v>45</v>
      </c>
    </row>
    <row r="73" spans="1:6" x14ac:dyDescent="0.25">
      <c r="A73" s="7" t="s">
        <v>36</v>
      </c>
      <c r="B73" s="4">
        <v>20.8</v>
      </c>
      <c r="C73" s="4">
        <v>21.9</v>
      </c>
      <c r="D73" s="4">
        <v>43.2</v>
      </c>
      <c r="E73" s="4">
        <v>43.1</v>
      </c>
      <c r="F73" s="4">
        <v>45.5</v>
      </c>
    </row>
    <row r="74" spans="1:6" x14ac:dyDescent="0.25">
      <c r="A74" s="7" t="s">
        <v>37</v>
      </c>
      <c r="B74" s="4">
        <v>15</v>
      </c>
      <c r="C74" s="4">
        <v>13.9</v>
      </c>
      <c r="D74" s="4">
        <v>43.6</v>
      </c>
      <c r="E74" s="4">
        <v>38.1</v>
      </c>
      <c r="F74" s="4">
        <v>45.7</v>
      </c>
    </row>
    <row r="75" spans="1:6" x14ac:dyDescent="0.25">
      <c r="A75" s="7" t="s">
        <v>38</v>
      </c>
      <c r="B75" s="4">
        <v>23.5</v>
      </c>
      <c r="C75" s="4">
        <v>27.8</v>
      </c>
      <c r="D75" s="4">
        <v>45</v>
      </c>
      <c r="E75" s="4">
        <v>46.6</v>
      </c>
      <c r="F75" s="4">
        <v>46.6</v>
      </c>
    </row>
    <row r="76" spans="1:6" x14ac:dyDescent="0.25">
      <c r="A76" s="7" t="s">
        <v>39</v>
      </c>
      <c r="B76" s="4">
        <v>14.3</v>
      </c>
      <c r="C76" s="4">
        <v>14.3</v>
      </c>
      <c r="D76" s="4">
        <v>44.6</v>
      </c>
      <c r="E76" s="4">
        <v>45.3</v>
      </c>
      <c r="F76" s="4">
        <v>46</v>
      </c>
    </row>
    <row r="77" spans="1:6" x14ac:dyDescent="0.25">
      <c r="A77" s="7" t="s">
        <v>40</v>
      </c>
      <c r="B77" s="4">
        <v>22.1</v>
      </c>
      <c r="C77" s="4">
        <v>27.7</v>
      </c>
      <c r="D77" s="4">
        <v>44.1</v>
      </c>
      <c r="E77" s="4">
        <v>38.700000000000003</v>
      </c>
      <c r="F77" s="4">
        <v>46.9</v>
      </c>
    </row>
    <row r="78" spans="1:6" x14ac:dyDescent="0.25">
      <c r="A78" s="7" t="s">
        <v>41</v>
      </c>
      <c r="B78" s="4">
        <v>11.7</v>
      </c>
      <c r="C78" s="4">
        <v>12.3</v>
      </c>
      <c r="D78" s="4">
        <v>41.9</v>
      </c>
      <c r="E78" s="4">
        <v>44.2</v>
      </c>
      <c r="F78" s="4">
        <v>47.4</v>
      </c>
    </row>
    <row r="79" spans="1:6" x14ac:dyDescent="0.25">
      <c r="A79" s="7" t="s">
        <v>42</v>
      </c>
      <c r="B79" s="4">
        <v>20.7</v>
      </c>
      <c r="C79" s="4">
        <v>23.2</v>
      </c>
      <c r="D79" s="4">
        <v>44.8</v>
      </c>
      <c r="E79" s="4">
        <v>43.4</v>
      </c>
      <c r="F79" s="4">
        <v>45.8</v>
      </c>
    </row>
    <row r="80" spans="1:6" x14ac:dyDescent="0.25">
      <c r="A80" s="7" t="s">
        <v>43</v>
      </c>
      <c r="B80" s="4">
        <v>25.9</v>
      </c>
      <c r="C80" s="4">
        <v>30.8</v>
      </c>
      <c r="D80" s="4">
        <v>45.7</v>
      </c>
      <c r="E80" s="4">
        <v>42.9</v>
      </c>
      <c r="F80" s="4">
        <v>46.3</v>
      </c>
    </row>
    <row r="81" spans="1:6" x14ac:dyDescent="0.25">
      <c r="A81" s="7" t="s">
        <v>44</v>
      </c>
      <c r="B81" s="4">
        <v>26</v>
      </c>
      <c r="C81" s="4">
        <v>28.1</v>
      </c>
      <c r="D81" s="4">
        <v>43.8</v>
      </c>
      <c r="E81" s="4">
        <v>43.5</v>
      </c>
      <c r="F81" s="4">
        <v>45.6</v>
      </c>
    </row>
    <row r="82" spans="1:6" x14ac:dyDescent="0.25">
      <c r="A82" s="7" t="s">
        <v>45</v>
      </c>
      <c r="B82" s="4">
        <v>12.2</v>
      </c>
      <c r="C82" s="4">
        <v>14.1</v>
      </c>
      <c r="D82" s="4">
        <v>43.5</v>
      </c>
      <c r="E82" s="4">
        <v>44.8</v>
      </c>
      <c r="F82" s="4">
        <v>47.6</v>
      </c>
    </row>
    <row r="83" spans="1:6" x14ac:dyDescent="0.25">
      <c r="A83" s="7" t="s">
        <v>46</v>
      </c>
      <c r="B83" s="4">
        <v>19.8</v>
      </c>
      <c r="C83" s="4">
        <v>28.4</v>
      </c>
      <c r="D83" s="4">
        <v>46.1</v>
      </c>
      <c r="E83" s="4">
        <v>45.2</v>
      </c>
      <c r="F83" s="4">
        <v>45.1</v>
      </c>
    </row>
    <row r="84" spans="1:6" x14ac:dyDescent="0.25">
      <c r="A84" s="7" t="s">
        <v>47</v>
      </c>
      <c r="B84" s="4">
        <v>16.600000000000001</v>
      </c>
      <c r="C84" s="4">
        <v>21.7</v>
      </c>
      <c r="D84" s="4">
        <v>43.5</v>
      </c>
      <c r="E84" s="4">
        <v>39.799999999999997</v>
      </c>
      <c r="F84" s="4">
        <v>45.8</v>
      </c>
    </row>
    <row r="85" spans="1:6" x14ac:dyDescent="0.25">
      <c r="A85" s="7" t="s">
        <v>48</v>
      </c>
      <c r="B85" s="4">
        <v>17.899999999999999</v>
      </c>
      <c r="C85" s="4">
        <v>18.3</v>
      </c>
      <c r="D85" s="4">
        <v>45.9</v>
      </c>
      <c r="E85" s="4">
        <v>37</v>
      </c>
      <c r="F85" s="4">
        <v>47.4</v>
      </c>
    </row>
    <row r="86" spans="1:6" x14ac:dyDescent="0.25">
      <c r="A86" s="7" t="s">
        <v>49</v>
      </c>
      <c r="B86" s="4">
        <v>28</v>
      </c>
      <c r="C86" s="4">
        <v>29</v>
      </c>
      <c r="D86" s="4">
        <v>45.4</v>
      </c>
      <c r="E86" s="4">
        <v>45.5</v>
      </c>
      <c r="F86" s="4">
        <v>46.2</v>
      </c>
    </row>
    <row r="87" spans="1:6" x14ac:dyDescent="0.25">
      <c r="A87" s="7" t="s">
        <v>50</v>
      </c>
      <c r="B87" s="4">
        <v>20.6</v>
      </c>
      <c r="C87" s="4">
        <v>20.3</v>
      </c>
      <c r="D87" s="4">
        <v>43.3</v>
      </c>
      <c r="E87" s="4">
        <v>43.7</v>
      </c>
      <c r="F87" s="4">
        <v>45.4</v>
      </c>
    </row>
  </sheetData>
  <pageMargins left="0.7" right="0.7" top="0.75" bottom="0.75" header="0.3" footer="0.3"/>
  <pageSetup scale="2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witter, Jelena</dc:creator>
  <cp:lastModifiedBy>Davidson, Jesse</cp:lastModifiedBy>
  <cp:lastPrinted>2015-04-28T18:30:04Z</cp:lastPrinted>
  <dcterms:created xsi:type="dcterms:W3CDTF">2015-04-15T16:29:29Z</dcterms:created>
  <dcterms:modified xsi:type="dcterms:W3CDTF">2016-05-17T17:46:47Z</dcterms:modified>
</cp:coreProperties>
</file>